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1227e2e01704bbe/Dunlap Year 2/Abstracts and Papers/Bin FRQ Phosphosite Paper/BioRxiv Submission/"/>
    </mc:Choice>
  </mc:AlternateContent>
  <xr:revisionPtr revIDLastSave="24" documentId="13_ncr:1_{13918E39-8FA7-49B6-A9E5-F1DB49E857B0}" xr6:coauthVersionLast="47" xr6:coauthVersionMax="47" xr10:uidLastSave="{DDE4CBD5-AAE2-4668-A164-3F8A594DF1EC}"/>
  <bookViews>
    <workbookView xWindow="-110" yWindow="-110" windowWidth="19420" windowHeight="10420" xr2:uid="{CF1AAD53-F2CC-4F31-8C17-F9FCF174A804}"/>
  </bookViews>
  <sheets>
    <sheet name="FRQ phosphorylation sites" sheetId="1" r:id="rId1"/>
    <sheet name="raw periods and statistics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7" i="1" l="1"/>
  <c r="O24" i="1" l="1"/>
  <c r="J47" i="2"/>
  <c r="J46" i="2"/>
  <c r="J52" i="2"/>
  <c r="J53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8" i="2"/>
  <c r="J49" i="2"/>
  <c r="J50" i="2"/>
  <c r="J51" i="2"/>
  <c r="J54" i="2"/>
  <c r="J55" i="2"/>
  <c r="J56" i="2"/>
  <c r="J57" i="2"/>
  <c r="J58" i="2"/>
  <c r="J2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5" i="1"/>
  <c r="O26" i="1"/>
  <c r="O28" i="1"/>
  <c r="O2" i="1"/>
</calcChain>
</file>

<file path=xl/sharedStrings.xml><?xml version="1.0" encoding="utf-8"?>
<sst xmlns="http://schemas.openxmlformats.org/spreadsheetml/2006/main" count="326" uniqueCount="115">
  <si>
    <t>AA on FRQ</t>
  </si>
  <si>
    <t>7-1</t>
  </si>
  <si>
    <t>8-2</t>
  </si>
  <si>
    <t>9-1</t>
  </si>
  <si>
    <t>10-1</t>
  </si>
  <si>
    <t>12-1</t>
  </si>
  <si>
    <t>13-1</t>
  </si>
  <si>
    <t>14-6</t>
  </si>
  <si>
    <t>18-4</t>
  </si>
  <si>
    <t>19-3</t>
  </si>
  <si>
    <t>23-5</t>
  </si>
  <si>
    <t>24-1</t>
  </si>
  <si>
    <t>25-5</t>
  </si>
  <si>
    <t>30-1</t>
  </si>
  <si>
    <t>31-3</t>
  </si>
  <si>
    <t>33-4</t>
  </si>
  <si>
    <t>34-5</t>
  </si>
  <si>
    <t>36-2</t>
  </si>
  <si>
    <t>37-1</t>
  </si>
  <si>
    <t>38-4</t>
  </si>
  <si>
    <t>47-1</t>
  </si>
  <si>
    <t>50-1</t>
  </si>
  <si>
    <t>51-4</t>
  </si>
  <si>
    <t>57-2</t>
  </si>
  <si>
    <t>60-6</t>
  </si>
  <si>
    <t>65-2</t>
  </si>
  <si>
    <t>81-5</t>
  </si>
  <si>
    <t>82-1</t>
  </si>
  <si>
    <t>S28A</t>
  </si>
  <si>
    <t>S32A</t>
  </si>
  <si>
    <t>S59A</t>
  </si>
  <si>
    <t>S65A S66A</t>
  </si>
  <si>
    <t>S145A S146A</t>
  </si>
  <si>
    <t>S153A</t>
  </si>
  <si>
    <t>S211A</t>
  </si>
  <si>
    <t>S582-586A</t>
  </si>
  <si>
    <t>S683A S685A</t>
  </si>
  <si>
    <t>T915A T917A</t>
  </si>
  <si>
    <t>S923A</t>
  </si>
  <si>
    <t>S950A</t>
  </si>
  <si>
    <t>S462A</t>
  </si>
  <si>
    <t>S538A S540A</t>
  </si>
  <si>
    <t>S548A</t>
  </si>
  <si>
    <t>T554A</t>
  </si>
  <si>
    <t>S573A S574A</t>
  </si>
  <si>
    <t>T696-S671A</t>
  </si>
  <si>
    <t>S238A S240A</t>
  </si>
  <si>
    <t>S541A S545A</t>
  </si>
  <si>
    <t>S612A S615A</t>
  </si>
  <si>
    <t>S900D</t>
  </si>
  <si>
    <t>S929A S931A</t>
  </si>
  <si>
    <t>S538A S540A S548A</t>
  </si>
  <si>
    <t>S548D</t>
  </si>
  <si>
    <t>PKA/GSK3/CDK5</t>
  </si>
  <si>
    <t>NA</t>
  </si>
  <si>
    <t>65: CDC2 66:CDC2/MAPK/GSK3</t>
  </si>
  <si>
    <t>145:NA 146: CKII</t>
  </si>
  <si>
    <t>CKI CKII</t>
  </si>
  <si>
    <t>CKI</t>
  </si>
  <si>
    <t>582:PKA/GSK3/CDC2 584: GSK3/CDC2 586:PKA</t>
  </si>
  <si>
    <t>683/685: CKII</t>
  </si>
  <si>
    <t>CKII</t>
  </si>
  <si>
    <t>CaM-II/CKII/PKA</t>
  </si>
  <si>
    <t>MAPK</t>
  </si>
  <si>
    <t>538: CKII/CDC2 540:CKI/CKII</t>
  </si>
  <si>
    <t>CKI/CaM-II/CDK5</t>
  </si>
  <si>
    <t>CKII/CKI</t>
  </si>
  <si>
    <t>698:PKA/CaM-II 701:CKI/PKA/CDC2</t>
  </si>
  <si>
    <t>238: CDC2 240:GSK3</t>
  </si>
  <si>
    <t>541: CKII/GSK3 545:CKI</t>
  </si>
  <si>
    <t>612: CKII 615:  CKII/CKI/CDC2</t>
  </si>
  <si>
    <t>S900A T915A T917A</t>
  </si>
  <si>
    <t>915: CKII 917: CKII</t>
  </si>
  <si>
    <t>929:CKII 931:CDC2</t>
  </si>
  <si>
    <t>CaM-II/CKI/CDK5</t>
  </si>
  <si>
    <t>538: CKII/CDC2 540: CKII/CKI 548:CaM-II/CKI/CDK5</t>
  </si>
  <si>
    <t>ND</t>
  </si>
  <si>
    <t>NA (didn’t test it)</t>
  </si>
  <si>
    <t>ND (no difference from WT)</t>
  </si>
  <si>
    <t>CKI, CKII, both</t>
  </si>
  <si>
    <t>CKI, both</t>
  </si>
  <si>
    <t>CKI,CKII,both</t>
  </si>
  <si>
    <t>CKII,both</t>
  </si>
  <si>
    <t>CKI,both</t>
  </si>
  <si>
    <t>both</t>
  </si>
  <si>
    <t>NA (didn't find it as a site)</t>
  </si>
  <si>
    <t>Long w no TC defect</t>
  </si>
  <si>
    <t>Arr</t>
  </si>
  <si>
    <t>bd prd3</t>
  </si>
  <si>
    <t>Positive Control</t>
  </si>
  <si>
    <t>WT</t>
  </si>
  <si>
    <t>bd</t>
  </si>
  <si>
    <t>St Dev 20C</t>
  </si>
  <si>
    <t>St Dev 25C</t>
  </si>
  <si>
    <t>St Dev 30C</t>
  </si>
  <si>
    <t>None</t>
  </si>
  <si>
    <r>
      <t xml:space="preserve">cka </t>
    </r>
    <r>
      <rPr>
        <sz val="11"/>
        <color theme="1"/>
        <rFont val="Calibri"/>
        <family val="2"/>
        <scheme val="minor"/>
      </rPr>
      <t>hypomorph</t>
    </r>
  </si>
  <si>
    <t>FRQ Phosphosite Mutation</t>
  </si>
  <si>
    <t>20C Average</t>
  </si>
  <si>
    <t>25C Average</t>
  </si>
  <si>
    <t>30C Average</t>
  </si>
  <si>
    <t>Siblings Combined:</t>
  </si>
  <si>
    <t xml:space="preserve">Tang 2009 site </t>
  </si>
  <si>
    <t>FRQ Phosphosite mutation</t>
  </si>
  <si>
    <t>Baker et al 2009 strain name</t>
  </si>
  <si>
    <t>Baker et al 2009 Kinase Predict</t>
  </si>
  <si>
    <t>Baker et al period camera</t>
  </si>
  <si>
    <t>Baker et al period RT</t>
  </si>
  <si>
    <t>This study:</t>
  </si>
  <si>
    <t>Baker et al 2009 Strain Name (two siblings from each cross)</t>
  </si>
  <si>
    <t>Three technical replicates were on each camera run</t>
  </si>
  <si>
    <t>Each temperature was repeated three times</t>
  </si>
  <si>
    <t>Standard deviation was done after averaging the technical replicates on each run, and comparing those averages between the three biological replicates</t>
  </si>
  <si>
    <t>Q10 (20C/30C)</t>
  </si>
  <si>
    <t>20C and 25C only used for Q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49" fontId="0" fillId="0" borderId="0" xfId="0" applyNumberFormat="1" applyFont="1"/>
    <xf numFmtId="0" fontId="1" fillId="0" borderId="0" xfId="0" applyFont="1"/>
    <xf numFmtId="49" fontId="0" fillId="0" borderId="0" xfId="0" applyNumberFormat="1" applyFill="1"/>
    <xf numFmtId="0" fontId="0" fillId="0" borderId="0" xfId="0" applyFont="1"/>
    <xf numFmtId="0" fontId="2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5EEC9-B792-470B-A380-4A41F27BD6B3}">
  <dimension ref="C1:U73"/>
  <sheetViews>
    <sheetView tabSelected="1" topLeftCell="F9" zoomScale="78" workbookViewId="0">
      <selection activeCell="P28" sqref="P28"/>
    </sheetView>
  </sheetViews>
  <sheetFormatPr defaultRowHeight="14.5"/>
  <cols>
    <col min="3" max="3" width="9.6328125" bestFit="1" customWidth="1"/>
    <col min="4" max="4" width="22.453125" bestFit="1" customWidth="1"/>
    <col min="5" max="5" width="12.6328125" customWidth="1"/>
    <col min="6" max="6" width="17.08984375" bestFit="1" customWidth="1"/>
    <col min="7" max="7" width="15.453125" style="1" bestFit="1" customWidth="1"/>
    <col min="8" max="8" width="43.26953125" style="1" bestFit="1" customWidth="1"/>
    <col min="9" max="9" width="24.26953125" bestFit="1" customWidth="1"/>
    <col min="10" max="10" width="15" bestFit="1" customWidth="1"/>
    <col min="11" max="11" width="15" customWidth="1"/>
    <col min="12" max="12" width="10.453125" bestFit="1" customWidth="1"/>
  </cols>
  <sheetData>
    <row r="1" spans="3:21">
      <c r="C1" t="s">
        <v>0</v>
      </c>
      <c r="D1" t="s">
        <v>102</v>
      </c>
      <c r="F1" t="s">
        <v>103</v>
      </c>
      <c r="G1" s="1" t="s">
        <v>104</v>
      </c>
      <c r="H1" s="1" t="s">
        <v>105</v>
      </c>
      <c r="I1" t="s">
        <v>106</v>
      </c>
      <c r="J1" t="s">
        <v>107</v>
      </c>
      <c r="K1" s="8" t="s">
        <v>108</v>
      </c>
      <c r="L1" t="s">
        <v>98</v>
      </c>
      <c r="M1" t="s">
        <v>99</v>
      </c>
      <c r="N1" t="s">
        <v>100</v>
      </c>
      <c r="O1" t="s">
        <v>113</v>
      </c>
    </row>
    <row r="2" spans="3:21">
      <c r="C2">
        <v>28</v>
      </c>
      <c r="D2" t="s">
        <v>79</v>
      </c>
      <c r="F2" t="s">
        <v>28</v>
      </c>
      <c r="G2" s="1" t="s">
        <v>1</v>
      </c>
      <c r="H2" s="1" t="s">
        <v>53</v>
      </c>
      <c r="I2" t="s">
        <v>78</v>
      </c>
      <c r="J2" t="s">
        <v>76</v>
      </c>
      <c r="L2">
        <v>24.349674331957825</v>
      </c>
      <c r="M2">
        <v>23.249014736185984</v>
      </c>
      <c r="N2">
        <v>22.929289210065299</v>
      </c>
      <c r="O2">
        <f>L2/N2</f>
        <v>1.061946321531372</v>
      </c>
    </row>
    <row r="3" spans="3:21">
      <c r="C3">
        <v>32</v>
      </c>
      <c r="D3" t="s">
        <v>80</v>
      </c>
      <c r="F3" t="s">
        <v>29</v>
      </c>
      <c r="G3" s="1" t="s">
        <v>2</v>
      </c>
      <c r="H3" s="1" t="s">
        <v>54</v>
      </c>
      <c r="I3" t="s">
        <v>76</v>
      </c>
      <c r="J3" t="s">
        <v>76</v>
      </c>
      <c r="L3">
        <v>24.116206516139215</v>
      </c>
      <c r="M3">
        <v>24.074077929796125</v>
      </c>
      <c r="N3">
        <v>23.975264304939223</v>
      </c>
      <c r="O3">
        <f t="shared" ref="O3:O28" si="0">L3/N3</f>
        <v>1.0058786509882587</v>
      </c>
      <c r="T3" s="4"/>
    </row>
    <row r="4" spans="3:21">
      <c r="C4">
        <v>65</v>
      </c>
      <c r="D4" t="s">
        <v>81</v>
      </c>
      <c r="F4" t="s">
        <v>30</v>
      </c>
      <c r="G4" s="1" t="s">
        <v>3</v>
      </c>
      <c r="H4" s="1" t="s">
        <v>54</v>
      </c>
      <c r="I4" t="s">
        <v>76</v>
      </c>
      <c r="J4" t="s">
        <v>76</v>
      </c>
      <c r="L4">
        <v>23.105938127965302</v>
      </c>
      <c r="M4">
        <v>23.954611850334089</v>
      </c>
      <c r="N4">
        <v>23.29034257393775</v>
      </c>
      <c r="O4">
        <f t="shared" si="0"/>
        <v>0.99208236437969799</v>
      </c>
    </row>
    <row r="5" spans="3:21">
      <c r="C5">
        <v>145</v>
      </c>
      <c r="D5" t="s">
        <v>82</v>
      </c>
      <c r="F5" t="s">
        <v>31</v>
      </c>
      <c r="G5" s="1" t="s">
        <v>4</v>
      </c>
      <c r="H5" s="1" t="s">
        <v>55</v>
      </c>
      <c r="I5" t="s">
        <v>76</v>
      </c>
      <c r="J5" t="s">
        <v>76</v>
      </c>
      <c r="L5">
        <v>23.475909298111336</v>
      </c>
      <c r="M5">
        <v>23.729438502895089</v>
      </c>
      <c r="N5">
        <v>23.551892081326915</v>
      </c>
      <c r="O5">
        <f t="shared" si="0"/>
        <v>0.9967738140548027</v>
      </c>
    </row>
    <row r="6" spans="3:21">
      <c r="C6">
        <v>146</v>
      </c>
      <c r="D6" t="s">
        <v>84</v>
      </c>
      <c r="F6" t="s">
        <v>32</v>
      </c>
      <c r="G6" s="1" t="s">
        <v>5</v>
      </c>
      <c r="H6" s="1" t="s">
        <v>56</v>
      </c>
      <c r="I6" t="s">
        <v>76</v>
      </c>
      <c r="J6" t="s">
        <v>76</v>
      </c>
      <c r="L6">
        <v>22.984707261692577</v>
      </c>
      <c r="M6">
        <v>22.886162563485698</v>
      </c>
      <c r="N6">
        <v>22.280272793148882</v>
      </c>
      <c r="O6">
        <f t="shared" si="0"/>
        <v>1.0316169588713611</v>
      </c>
      <c r="U6" s="4"/>
    </row>
    <row r="7" spans="3:21">
      <c r="C7">
        <v>211</v>
      </c>
      <c r="D7" t="s">
        <v>80</v>
      </c>
      <c r="F7" t="s">
        <v>33</v>
      </c>
      <c r="G7" s="1" t="s">
        <v>6</v>
      </c>
      <c r="H7" s="1" t="s">
        <v>57</v>
      </c>
      <c r="I7" t="s">
        <v>76</v>
      </c>
      <c r="J7" t="s">
        <v>76</v>
      </c>
      <c r="L7">
        <v>22.540677020202025</v>
      </c>
      <c r="M7">
        <v>23.406211498293249</v>
      </c>
      <c r="N7">
        <v>22.89251932067674</v>
      </c>
      <c r="O7">
        <f t="shared" si="0"/>
        <v>0.98463068675202869</v>
      </c>
    </row>
    <row r="8" spans="3:21">
      <c r="C8">
        <v>584</v>
      </c>
      <c r="D8" t="s">
        <v>81</v>
      </c>
      <c r="F8" t="s">
        <v>34</v>
      </c>
      <c r="G8" s="1" t="s">
        <v>7</v>
      </c>
      <c r="H8" s="1" t="s">
        <v>58</v>
      </c>
      <c r="I8" t="s">
        <v>76</v>
      </c>
      <c r="J8" t="s">
        <v>76</v>
      </c>
      <c r="L8">
        <v>24.161841826715332</v>
      </c>
      <c r="M8">
        <v>23.927372968234366</v>
      </c>
      <c r="N8">
        <v>23.333933265720084</v>
      </c>
      <c r="O8">
        <f t="shared" si="0"/>
        <v>1.0354808832084701</v>
      </c>
    </row>
    <row r="9" spans="3:21">
      <c r="C9">
        <v>586</v>
      </c>
      <c r="D9" t="s">
        <v>83</v>
      </c>
      <c r="F9" t="s">
        <v>35</v>
      </c>
      <c r="G9" s="1" t="s">
        <v>8</v>
      </c>
      <c r="H9" s="1" t="s">
        <v>59</v>
      </c>
      <c r="I9" t="s">
        <v>76</v>
      </c>
      <c r="J9" t="s">
        <v>76</v>
      </c>
      <c r="L9">
        <v>24.322980845806789</v>
      </c>
      <c r="M9">
        <v>24.238468494712237</v>
      </c>
      <c r="N9">
        <v>23.828099932386749</v>
      </c>
      <c r="O9">
        <f t="shared" si="0"/>
        <v>1.020768794609066</v>
      </c>
      <c r="R9" s="4"/>
    </row>
    <row r="10" spans="3:21">
      <c r="C10">
        <v>683</v>
      </c>
      <c r="D10" t="s">
        <v>80</v>
      </c>
      <c r="F10" t="s">
        <v>36</v>
      </c>
      <c r="G10" s="2" t="s">
        <v>9</v>
      </c>
      <c r="H10" s="3" t="s">
        <v>60</v>
      </c>
      <c r="I10" t="s">
        <v>76</v>
      </c>
      <c r="J10" t="s">
        <v>76</v>
      </c>
      <c r="L10">
        <v>23.672863822466063</v>
      </c>
      <c r="M10">
        <v>22.933419899078579</v>
      </c>
      <c r="N10">
        <v>22.671857575757585</v>
      </c>
      <c r="O10">
        <f t="shared" si="0"/>
        <v>1.0441519290320007</v>
      </c>
    </row>
    <row r="11" spans="3:21">
      <c r="C11">
        <v>685</v>
      </c>
      <c r="D11" t="s">
        <v>81</v>
      </c>
      <c r="F11" t="s">
        <v>37</v>
      </c>
      <c r="G11" s="1" t="s">
        <v>10</v>
      </c>
      <c r="H11" s="1" t="s">
        <v>61</v>
      </c>
      <c r="I11">
        <v>-2</v>
      </c>
      <c r="J11">
        <v>-1.9</v>
      </c>
      <c r="L11">
        <v>22.048158999988793</v>
      </c>
      <c r="M11">
        <v>21.767843484902961</v>
      </c>
      <c r="N11">
        <v>21.178673992674</v>
      </c>
      <c r="O11">
        <f t="shared" si="0"/>
        <v>1.0410547425025551</v>
      </c>
      <c r="R11" s="4"/>
      <c r="U11" s="4"/>
    </row>
    <row r="12" spans="3:21">
      <c r="C12">
        <v>915</v>
      </c>
      <c r="D12" t="s">
        <v>82</v>
      </c>
      <c r="F12" t="s">
        <v>38</v>
      </c>
      <c r="G12" s="1" t="s">
        <v>11</v>
      </c>
      <c r="H12" s="1" t="s">
        <v>62</v>
      </c>
      <c r="I12">
        <v>-1</v>
      </c>
      <c r="J12">
        <v>-0.9</v>
      </c>
      <c r="L12">
        <v>23.16105434930116</v>
      </c>
      <c r="M12">
        <v>22.702021671659956</v>
      </c>
      <c r="N12">
        <v>22.307810517496698</v>
      </c>
      <c r="O12">
        <f t="shared" si="0"/>
        <v>1.0382486587437723</v>
      </c>
      <c r="R12" s="4"/>
    </row>
    <row r="13" spans="3:21">
      <c r="C13">
        <v>917</v>
      </c>
      <c r="D13" t="s">
        <v>80</v>
      </c>
      <c r="F13" t="s">
        <v>39</v>
      </c>
      <c r="G13" s="1" t="s">
        <v>12</v>
      </c>
      <c r="H13" s="1" t="s">
        <v>54</v>
      </c>
      <c r="I13" t="s">
        <v>76</v>
      </c>
      <c r="J13" t="s">
        <v>76</v>
      </c>
      <c r="L13">
        <v>23.19157338917222</v>
      </c>
      <c r="M13">
        <v>23.760514444612308</v>
      </c>
      <c r="N13">
        <v>22.793426866237215</v>
      </c>
      <c r="O13">
        <f t="shared" si="0"/>
        <v>1.0174676026238405</v>
      </c>
      <c r="R13" s="4"/>
      <c r="U13" s="4"/>
    </row>
    <row r="14" spans="3:21">
      <c r="C14">
        <v>923</v>
      </c>
      <c r="D14" t="s">
        <v>84</v>
      </c>
      <c r="F14" t="s">
        <v>40</v>
      </c>
      <c r="G14" s="1" t="s">
        <v>13</v>
      </c>
      <c r="H14" s="1" t="s">
        <v>63</v>
      </c>
      <c r="I14" t="s">
        <v>76</v>
      </c>
      <c r="J14" t="s">
        <v>76</v>
      </c>
      <c r="L14">
        <v>24.992509575450583</v>
      </c>
      <c r="M14">
        <v>24.275089341080843</v>
      </c>
      <c r="N14">
        <v>23.5033027131783</v>
      </c>
      <c r="O14">
        <f t="shared" si="0"/>
        <v>1.0633615998758033</v>
      </c>
      <c r="R14" s="4"/>
    </row>
    <row r="15" spans="3:21">
      <c r="C15">
        <v>950</v>
      </c>
      <c r="D15" t="s">
        <v>81</v>
      </c>
      <c r="F15" t="s">
        <v>41</v>
      </c>
      <c r="G15" s="5" t="s">
        <v>14</v>
      </c>
      <c r="H15" s="1" t="s">
        <v>64</v>
      </c>
      <c r="I15">
        <v>5</v>
      </c>
      <c r="J15">
        <v>4.7</v>
      </c>
      <c r="L15">
        <v>27.93733345345705</v>
      </c>
      <c r="M15">
        <v>28.736577777777779</v>
      </c>
      <c r="N15">
        <v>32.222222222222221</v>
      </c>
      <c r="O15">
        <f t="shared" si="0"/>
        <v>0.86702069338314991</v>
      </c>
    </row>
    <row r="16" spans="3:21">
      <c r="C16">
        <v>462</v>
      </c>
      <c r="D16" t="s">
        <v>81</v>
      </c>
      <c r="F16" t="s">
        <v>42</v>
      </c>
      <c r="G16" s="1" t="s">
        <v>15</v>
      </c>
      <c r="H16" s="1" t="s">
        <v>65</v>
      </c>
      <c r="I16">
        <v>3.3</v>
      </c>
      <c r="J16">
        <v>4.0999999999999996</v>
      </c>
      <c r="L16">
        <v>27.65919251207729</v>
      </c>
      <c r="M16">
        <v>29.6339033980856</v>
      </c>
      <c r="N16">
        <v>28.943330262874376</v>
      </c>
      <c r="O16">
        <f t="shared" si="0"/>
        <v>0.95563268845934257</v>
      </c>
    </row>
    <row r="17" spans="3:21">
      <c r="C17">
        <v>574</v>
      </c>
      <c r="D17" t="s">
        <v>81</v>
      </c>
      <c r="F17" t="s">
        <v>43</v>
      </c>
      <c r="G17" s="1" t="s">
        <v>16</v>
      </c>
      <c r="H17" s="1" t="s">
        <v>66</v>
      </c>
      <c r="I17">
        <v>1</v>
      </c>
      <c r="J17">
        <v>1.1000000000000001</v>
      </c>
      <c r="L17">
        <v>25.671396150473981</v>
      </c>
      <c r="M17">
        <v>24.637181776561846</v>
      </c>
      <c r="N17">
        <v>24.142650573723465</v>
      </c>
      <c r="O17">
        <f t="shared" si="0"/>
        <v>1.0633213644907069</v>
      </c>
    </row>
    <row r="18" spans="3:21">
      <c r="C18">
        <v>698</v>
      </c>
      <c r="D18" t="s">
        <v>81</v>
      </c>
      <c r="F18" t="s">
        <v>44</v>
      </c>
      <c r="G18" s="1" t="s">
        <v>17</v>
      </c>
      <c r="H18" s="1" t="s">
        <v>54</v>
      </c>
      <c r="I18" t="s">
        <v>76</v>
      </c>
      <c r="J18" t="s">
        <v>76</v>
      </c>
      <c r="L18">
        <v>25.268186432325543</v>
      </c>
      <c r="M18">
        <v>24.124528598113386</v>
      </c>
      <c r="N18">
        <v>23.606139080459769</v>
      </c>
      <c r="O18">
        <f t="shared" si="0"/>
        <v>1.0704074201291796</v>
      </c>
    </row>
    <row r="19" spans="3:21">
      <c r="C19">
        <v>700</v>
      </c>
      <c r="D19" t="s">
        <v>81</v>
      </c>
      <c r="F19" t="s">
        <v>36</v>
      </c>
      <c r="G19" s="2" t="s">
        <v>18</v>
      </c>
      <c r="H19" s="3" t="s">
        <v>60</v>
      </c>
      <c r="I19" t="s">
        <v>76</v>
      </c>
      <c r="J19" t="s">
        <v>76</v>
      </c>
      <c r="L19">
        <v>22.913319779701375</v>
      </c>
      <c r="M19">
        <v>22.618433687483481</v>
      </c>
      <c r="N19">
        <v>22.249084757621183</v>
      </c>
      <c r="O19">
        <f t="shared" si="0"/>
        <v>1.029854487468419</v>
      </c>
    </row>
    <row r="20" spans="3:21">
      <c r="C20">
        <v>701</v>
      </c>
      <c r="D20" t="s">
        <v>80</v>
      </c>
      <c r="F20" t="s">
        <v>45</v>
      </c>
      <c r="G20" s="1" t="s">
        <v>19</v>
      </c>
      <c r="H20" s="1" t="s">
        <v>67</v>
      </c>
      <c r="I20" t="s">
        <v>76</v>
      </c>
      <c r="J20" t="s">
        <v>76</v>
      </c>
      <c r="L20">
        <v>21.773496083699737</v>
      </c>
      <c r="M20">
        <v>21.648208532024306</v>
      </c>
      <c r="N20">
        <v>20.846258037957192</v>
      </c>
      <c r="O20">
        <f t="shared" si="0"/>
        <v>1.0444798315387929</v>
      </c>
      <c r="R20" s="4"/>
    </row>
    <row r="21" spans="3:21">
      <c r="C21">
        <v>238</v>
      </c>
      <c r="D21" t="s">
        <v>80</v>
      </c>
      <c r="F21" t="s">
        <v>46</v>
      </c>
      <c r="G21" s="5" t="s">
        <v>20</v>
      </c>
      <c r="H21" s="1" t="s">
        <v>68</v>
      </c>
      <c r="I21">
        <v>2</v>
      </c>
      <c r="J21" t="s">
        <v>77</v>
      </c>
      <c r="L21">
        <v>27.354621205493817</v>
      </c>
      <c r="M21">
        <v>27.853354830406097</v>
      </c>
      <c r="N21">
        <v>26.341991991341985</v>
      </c>
      <c r="O21">
        <f t="shared" si="0"/>
        <v>1.0384416339692404</v>
      </c>
      <c r="R21" s="4"/>
      <c r="U21" s="4"/>
    </row>
    <row r="22" spans="3:21">
      <c r="C22">
        <v>240</v>
      </c>
      <c r="D22" t="s">
        <v>80</v>
      </c>
      <c r="F22" t="s">
        <v>47</v>
      </c>
      <c r="G22" s="1" t="s">
        <v>21</v>
      </c>
      <c r="H22" s="1" t="s">
        <v>69</v>
      </c>
      <c r="I22" t="s">
        <v>54</v>
      </c>
      <c r="J22">
        <v>3.4</v>
      </c>
      <c r="L22">
        <v>28.844833679478409</v>
      </c>
      <c r="M22">
        <v>27.870405555555553</v>
      </c>
      <c r="N22">
        <v>28.32618460121116</v>
      </c>
      <c r="O22">
        <f t="shared" si="0"/>
        <v>1.0183098813189642</v>
      </c>
    </row>
    <row r="23" spans="3:21">
      <c r="C23">
        <v>900</v>
      </c>
      <c r="D23" t="s">
        <v>81</v>
      </c>
      <c r="F23" t="s">
        <v>48</v>
      </c>
      <c r="G23" s="1" t="s">
        <v>22</v>
      </c>
      <c r="H23" s="1" t="s">
        <v>70</v>
      </c>
      <c r="I23" t="s">
        <v>76</v>
      </c>
      <c r="J23" t="s">
        <v>76</v>
      </c>
      <c r="L23">
        <v>28.978243520690551</v>
      </c>
      <c r="M23">
        <v>29.121935572434097</v>
      </c>
      <c r="N23">
        <v>27.485250000000001</v>
      </c>
      <c r="O23">
        <f t="shared" si="0"/>
        <v>1.0543198086497503</v>
      </c>
    </row>
    <row r="24" spans="3:21">
      <c r="C24">
        <v>929</v>
      </c>
      <c r="D24" t="s">
        <v>81</v>
      </c>
      <c r="F24" t="s">
        <v>49</v>
      </c>
      <c r="G24" s="1" t="s">
        <v>23</v>
      </c>
      <c r="H24" s="1" t="s">
        <v>54</v>
      </c>
      <c r="I24">
        <v>-3.5</v>
      </c>
      <c r="J24">
        <v>-3.1</v>
      </c>
      <c r="L24">
        <v>19.664634852382711</v>
      </c>
      <c r="M24">
        <v>19.721884562695585</v>
      </c>
      <c r="N24">
        <v>19.438476717282356</v>
      </c>
      <c r="O24">
        <f>L24/N24</f>
        <v>1.0116345605877277</v>
      </c>
      <c r="R24" s="4"/>
    </row>
    <row r="25" spans="3:21">
      <c r="C25">
        <v>538</v>
      </c>
      <c r="D25" t="s">
        <v>85</v>
      </c>
      <c r="F25" t="s">
        <v>71</v>
      </c>
      <c r="G25" s="1" t="s">
        <v>24</v>
      </c>
      <c r="H25" s="1" t="s">
        <v>72</v>
      </c>
      <c r="I25">
        <v>-2</v>
      </c>
      <c r="J25">
        <v>-1.9</v>
      </c>
      <c r="L25">
        <v>21.899882005052248</v>
      </c>
      <c r="M25">
        <v>21.272744076686561</v>
      </c>
      <c r="N25">
        <v>20.424682207728452</v>
      </c>
      <c r="O25">
        <f t="shared" si="0"/>
        <v>1.0722263280437039</v>
      </c>
    </row>
    <row r="26" spans="3:21">
      <c r="C26">
        <v>540</v>
      </c>
      <c r="D26" t="s">
        <v>54</v>
      </c>
      <c r="F26" t="s">
        <v>50</v>
      </c>
      <c r="G26" s="1" t="s">
        <v>25</v>
      </c>
      <c r="H26" s="1" t="s">
        <v>73</v>
      </c>
      <c r="I26" t="s">
        <v>76</v>
      </c>
      <c r="J26" t="s">
        <v>76</v>
      </c>
      <c r="L26">
        <v>22.601803109131442</v>
      </c>
      <c r="M26">
        <v>22.34341663331503</v>
      </c>
      <c r="N26">
        <v>21.753535075547333</v>
      </c>
      <c r="O26">
        <f t="shared" si="0"/>
        <v>1.0389944912694962</v>
      </c>
    </row>
    <row r="27" spans="3:21">
      <c r="C27">
        <v>541</v>
      </c>
      <c r="D27" t="s">
        <v>54</v>
      </c>
      <c r="F27" t="s">
        <v>51</v>
      </c>
      <c r="G27" s="5" t="s">
        <v>26</v>
      </c>
      <c r="H27" s="1" t="s">
        <v>75</v>
      </c>
      <c r="I27" t="s">
        <v>54</v>
      </c>
      <c r="J27" t="s">
        <v>54</v>
      </c>
      <c r="L27">
        <v>30.901075392269419</v>
      </c>
      <c r="M27">
        <v>33.888888888888893</v>
      </c>
      <c r="N27" t="s">
        <v>87</v>
      </c>
      <c r="O27">
        <f>(L27/M27)^(10-5)</f>
        <v>0.63034936343099834</v>
      </c>
      <c r="P27" t="s">
        <v>114</v>
      </c>
      <c r="R27" s="4"/>
    </row>
    <row r="28" spans="3:21">
      <c r="C28">
        <v>545</v>
      </c>
      <c r="D28" t="s">
        <v>54</v>
      </c>
      <c r="F28" t="s">
        <v>52</v>
      </c>
      <c r="G28" s="1" t="s">
        <v>27</v>
      </c>
      <c r="H28" s="1" t="s">
        <v>74</v>
      </c>
      <c r="I28" t="s">
        <v>54</v>
      </c>
      <c r="J28" t="s">
        <v>54</v>
      </c>
      <c r="L28">
        <v>23.336931448048198</v>
      </c>
      <c r="M28">
        <v>24.261930552393352</v>
      </c>
      <c r="N28">
        <v>23.161413942798781</v>
      </c>
      <c r="O28">
        <f t="shared" si="0"/>
        <v>1.0075780134012065</v>
      </c>
      <c r="R28" s="4"/>
      <c r="U28" s="4"/>
    </row>
    <row r="29" spans="3:21">
      <c r="C29">
        <v>612</v>
      </c>
      <c r="D29" t="s">
        <v>54</v>
      </c>
      <c r="R29" s="4"/>
    </row>
    <row r="30" spans="3:21">
      <c r="C30">
        <v>615</v>
      </c>
      <c r="D30" t="s">
        <v>54</v>
      </c>
      <c r="R30" s="4"/>
    </row>
    <row r="31" spans="3:21">
      <c r="C31">
        <v>696</v>
      </c>
      <c r="D31" t="s">
        <v>54</v>
      </c>
      <c r="U31" s="4"/>
    </row>
    <row r="32" spans="3:21">
      <c r="C32">
        <v>554</v>
      </c>
      <c r="D32" t="s">
        <v>54</v>
      </c>
      <c r="R32" s="4"/>
      <c r="S32" s="4"/>
    </row>
    <row r="34" spans="21:21">
      <c r="U34" s="4"/>
    </row>
    <row r="73" spans="21:21">
      <c r="U73" t="s">
        <v>86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21E82-8473-4A85-B086-4F34EB66CE9A}">
  <dimension ref="A1:P58"/>
  <sheetViews>
    <sheetView topLeftCell="A29" zoomScale="57" zoomScaleNormal="55" workbookViewId="0">
      <selection activeCell="C46" sqref="C46"/>
    </sheetView>
  </sheetViews>
  <sheetFormatPr defaultRowHeight="14.5"/>
  <cols>
    <col min="1" max="1" width="93.90625" bestFit="1" customWidth="1"/>
    <col min="2" max="2" width="23.26953125" bestFit="1" customWidth="1"/>
    <col min="3" max="3" width="50.6328125" bestFit="1" customWidth="1"/>
    <col min="4" max="9" width="11.90625" bestFit="1" customWidth="1"/>
    <col min="13" max="13" width="16.6328125" bestFit="1" customWidth="1"/>
  </cols>
  <sheetData>
    <row r="1" spans="1:16">
      <c r="A1" t="s">
        <v>110</v>
      </c>
      <c r="B1" t="s">
        <v>97</v>
      </c>
      <c r="C1" t="s">
        <v>109</v>
      </c>
      <c r="D1" t="s">
        <v>98</v>
      </c>
      <c r="E1" t="s">
        <v>92</v>
      </c>
      <c r="F1" t="s">
        <v>99</v>
      </c>
      <c r="G1" t="s">
        <v>93</v>
      </c>
      <c r="H1" t="s">
        <v>100</v>
      </c>
      <c r="I1" t="s">
        <v>94</v>
      </c>
      <c r="J1" t="s">
        <v>113</v>
      </c>
      <c r="M1" t="s">
        <v>101</v>
      </c>
      <c r="N1" t="s">
        <v>98</v>
      </c>
      <c r="O1" t="s">
        <v>99</v>
      </c>
      <c r="P1" t="s">
        <v>100</v>
      </c>
    </row>
    <row r="2" spans="1:16">
      <c r="A2" t="s">
        <v>111</v>
      </c>
      <c r="B2" t="s">
        <v>28</v>
      </c>
      <c r="C2" s="1" t="s">
        <v>1</v>
      </c>
      <c r="D2">
        <v>24.541720630256219</v>
      </c>
      <c r="E2">
        <v>0.54158036998188197</v>
      </c>
      <c r="F2">
        <v>23.185508553515458</v>
      </c>
      <c r="G2">
        <v>0.25609522711305421</v>
      </c>
      <c r="H2">
        <v>22.847347985347998</v>
      </c>
      <c r="I2">
        <v>0.64163536607129179</v>
      </c>
      <c r="J2">
        <f>D2/H2</f>
        <v>1.0741605829260719</v>
      </c>
      <c r="M2" s="1" t="s">
        <v>1</v>
      </c>
      <c r="N2">
        <v>24.349674331957825</v>
      </c>
      <c r="O2">
        <v>23.249014736185984</v>
      </c>
      <c r="P2">
        <v>22.929289210065299</v>
      </c>
    </row>
    <row r="3" spans="1:16">
      <c r="A3" t="s">
        <v>112</v>
      </c>
      <c r="B3" t="s">
        <v>28</v>
      </c>
      <c r="C3" s="1" t="s">
        <v>1</v>
      </c>
      <c r="D3">
        <v>24.157628033659432</v>
      </c>
      <c r="E3">
        <v>0.14824260305242573</v>
      </c>
      <c r="F3">
        <v>23.31252091885651</v>
      </c>
      <c r="G3">
        <v>0.33681191881061873</v>
      </c>
      <c r="H3">
        <v>23.0112304347826</v>
      </c>
      <c r="I3">
        <v>1.18021401846818</v>
      </c>
      <c r="J3">
        <f t="shared" ref="J3:J58" si="0">D3/H3</f>
        <v>1.0498190482306411</v>
      </c>
      <c r="M3" s="1" t="s">
        <v>2</v>
      </c>
      <c r="N3">
        <v>24.116206516139215</v>
      </c>
      <c r="O3">
        <v>24.074077929796125</v>
      </c>
      <c r="P3">
        <v>23.975264304939223</v>
      </c>
    </row>
    <row r="4" spans="1:16">
      <c r="B4" t="s">
        <v>29</v>
      </c>
      <c r="C4" s="1" t="s">
        <v>2</v>
      </c>
      <c r="D4">
        <v>24.059268575638445</v>
      </c>
      <c r="E4">
        <v>0.92347600760851567</v>
      </c>
      <c r="F4">
        <v>24.02283333979841</v>
      </c>
      <c r="G4">
        <v>0.30316086821699917</v>
      </c>
      <c r="H4">
        <v>23.798519379844965</v>
      </c>
      <c r="I4">
        <v>0.50869195272449075</v>
      </c>
      <c r="J4">
        <f t="shared" si="0"/>
        <v>1.0109565301786929</v>
      </c>
      <c r="M4" s="1" t="s">
        <v>3</v>
      </c>
      <c r="N4">
        <v>23.105938127965302</v>
      </c>
      <c r="O4">
        <v>23.954611850334089</v>
      </c>
      <c r="P4">
        <v>23.29034257393775</v>
      </c>
    </row>
    <row r="5" spans="1:16">
      <c r="B5" t="s">
        <v>29</v>
      </c>
      <c r="C5" s="1" t="s">
        <v>2</v>
      </c>
      <c r="D5">
        <v>24.173144456639989</v>
      </c>
      <c r="E5">
        <v>1.0866513733546077</v>
      </c>
      <c r="F5">
        <v>24.125322519793837</v>
      </c>
      <c r="G5">
        <v>0.47979289037664558</v>
      </c>
      <c r="H5">
        <v>24.152009230033485</v>
      </c>
      <c r="I5">
        <v>0.6224977114505259</v>
      </c>
      <c r="J5">
        <f t="shared" si="0"/>
        <v>1.0008750918569633</v>
      </c>
      <c r="M5" s="1" t="s">
        <v>4</v>
      </c>
      <c r="N5">
        <v>23.475909298111336</v>
      </c>
      <c r="O5">
        <v>23.729438502895089</v>
      </c>
      <c r="P5">
        <v>23.551892081326915</v>
      </c>
    </row>
    <row r="6" spans="1:16">
      <c r="B6" t="s">
        <v>30</v>
      </c>
      <c r="C6" s="1" t="s">
        <v>3</v>
      </c>
      <c r="D6">
        <v>22.603274879227044</v>
      </c>
      <c r="E6">
        <v>0.98619254198211981</v>
      </c>
      <c r="F6">
        <v>23.877718281948969</v>
      </c>
      <c r="G6">
        <v>0.7797125429859576</v>
      </c>
      <c r="H6">
        <v>23.481972413793102</v>
      </c>
      <c r="I6">
        <v>0.36726856552548964</v>
      </c>
      <c r="J6">
        <f t="shared" si="0"/>
        <v>0.96257990942660687</v>
      </c>
      <c r="M6" s="1" t="s">
        <v>5</v>
      </c>
      <c r="N6">
        <v>22.984707261692577</v>
      </c>
      <c r="O6">
        <v>22.886162563485698</v>
      </c>
      <c r="P6">
        <v>22.280272793148882</v>
      </c>
    </row>
    <row r="7" spans="1:16">
      <c r="B7" t="s">
        <v>30</v>
      </c>
      <c r="C7" s="1" t="s">
        <v>3</v>
      </c>
      <c r="D7">
        <v>23.608601376703565</v>
      </c>
      <c r="E7">
        <v>0.45632206317685803</v>
      </c>
      <c r="F7">
        <v>24.03150541871921</v>
      </c>
      <c r="G7">
        <v>0.9783881388820248</v>
      </c>
      <c r="H7">
        <v>23.098712734082397</v>
      </c>
      <c r="I7">
        <v>0.48317689360272159</v>
      </c>
      <c r="J7">
        <f t="shared" si="0"/>
        <v>1.0220743315218956</v>
      </c>
      <c r="M7" s="1" t="s">
        <v>6</v>
      </c>
      <c r="N7">
        <v>22.540677020202025</v>
      </c>
      <c r="O7">
        <v>23.406211498293249</v>
      </c>
      <c r="P7">
        <v>22.89251932067674</v>
      </c>
    </row>
    <row r="8" spans="1:16">
      <c r="B8" s="6" t="s">
        <v>31</v>
      </c>
      <c r="C8" s="1" t="s">
        <v>4</v>
      </c>
      <c r="D8">
        <v>23.31266627485552</v>
      </c>
      <c r="E8">
        <v>0.68882518846852625</v>
      </c>
      <c r="F8">
        <v>24.101326474880135</v>
      </c>
      <c r="G8">
        <v>0.51430497474053771</v>
      </c>
      <c r="H8">
        <v>24.246904761904762</v>
      </c>
      <c r="I8">
        <v>0.33808000186996456</v>
      </c>
      <c r="J8">
        <f t="shared" si="0"/>
        <v>0.96146978361885349</v>
      </c>
      <c r="M8" s="1" t="s">
        <v>7</v>
      </c>
      <c r="N8">
        <v>24.161841826715332</v>
      </c>
      <c r="O8">
        <v>23.927372968234366</v>
      </c>
      <c r="P8">
        <v>23.333933265720084</v>
      </c>
    </row>
    <row r="9" spans="1:16">
      <c r="B9" s="6" t="s">
        <v>31</v>
      </c>
      <c r="C9" s="1" t="s">
        <v>4</v>
      </c>
      <c r="D9">
        <v>23.639152321367153</v>
      </c>
      <c r="E9">
        <v>0.45098516148503798</v>
      </c>
      <c r="F9">
        <v>23.357550530910043</v>
      </c>
      <c r="G9">
        <v>0.15421806467192231</v>
      </c>
      <c r="H9">
        <v>22.856879400749069</v>
      </c>
      <c r="I9">
        <v>0.29796404444997276</v>
      </c>
      <c r="J9">
        <f t="shared" si="0"/>
        <v>1.0342248347599212</v>
      </c>
      <c r="M9" s="1" t="s">
        <v>8</v>
      </c>
      <c r="N9">
        <v>24.322980845806789</v>
      </c>
      <c r="O9">
        <v>24.238468494712237</v>
      </c>
      <c r="P9">
        <v>23.828099932386749</v>
      </c>
    </row>
    <row r="10" spans="1:16">
      <c r="B10" t="s">
        <v>32</v>
      </c>
      <c r="C10" s="1" t="s">
        <v>5</v>
      </c>
      <c r="D10">
        <v>22.879012817248135</v>
      </c>
      <c r="E10">
        <v>0.5312929011719022</v>
      </c>
      <c r="F10">
        <v>23.030972413793098</v>
      </c>
      <c r="G10">
        <v>0.2920770728155952</v>
      </c>
      <c r="H10">
        <v>22.62808181818183</v>
      </c>
      <c r="I10">
        <v>0.18115017391557825</v>
      </c>
      <c r="J10">
        <f t="shared" si="0"/>
        <v>1.011089362372054</v>
      </c>
      <c r="M10" s="3" t="s">
        <v>9</v>
      </c>
      <c r="N10">
        <v>23.672863822466063</v>
      </c>
      <c r="O10">
        <v>22.933419899078579</v>
      </c>
      <c r="P10">
        <v>22.671857575757585</v>
      </c>
    </row>
    <row r="11" spans="1:16">
      <c r="B11" t="s">
        <v>32</v>
      </c>
      <c r="C11" s="1" t="s">
        <v>5</v>
      </c>
      <c r="D11">
        <v>23.090401706137019</v>
      </c>
      <c r="E11">
        <v>0.37542177872173371</v>
      </c>
      <c r="F11">
        <v>22.741352713178298</v>
      </c>
      <c r="G11">
        <v>0.38762321968773239</v>
      </c>
      <c r="H11">
        <v>21.932463768115934</v>
      </c>
      <c r="I11">
        <v>0.20048628133195087</v>
      </c>
      <c r="J11">
        <f t="shared" si="0"/>
        <v>1.0527956161361327</v>
      </c>
      <c r="M11" s="1" t="s">
        <v>10</v>
      </c>
      <c r="N11">
        <v>22.048158999988793</v>
      </c>
      <c r="O11">
        <v>21.767843484902961</v>
      </c>
      <c r="P11">
        <v>21.178673992674</v>
      </c>
    </row>
    <row r="12" spans="1:16">
      <c r="B12" t="s">
        <v>33</v>
      </c>
      <c r="C12" s="1" t="s">
        <v>6</v>
      </c>
      <c r="D12">
        <v>22.223738888888889</v>
      </c>
      <c r="E12">
        <v>0.65336510358317057</v>
      </c>
      <c r="F12">
        <v>23.307588482420233</v>
      </c>
      <c r="G12">
        <v>0.60746783660670123</v>
      </c>
      <c r="H12">
        <v>22.829638641353483</v>
      </c>
      <c r="I12">
        <v>0.37051432667788553</v>
      </c>
      <c r="J12">
        <f t="shared" si="0"/>
        <v>0.97345994993687412</v>
      </c>
      <c r="M12" s="1" t="s">
        <v>11</v>
      </c>
      <c r="N12">
        <v>23.16105434930116</v>
      </c>
      <c r="O12">
        <v>22.702021671659956</v>
      </c>
      <c r="P12">
        <v>22.307810517496698</v>
      </c>
    </row>
    <row r="13" spans="1:16">
      <c r="B13" t="s">
        <v>33</v>
      </c>
      <c r="C13" s="1" t="s">
        <v>6</v>
      </c>
      <c r="D13">
        <v>22.857615151515166</v>
      </c>
      <c r="E13">
        <v>1.1759702296679089</v>
      </c>
      <c r="F13">
        <v>23.504834514166266</v>
      </c>
      <c r="G13">
        <v>0.80347033433790704</v>
      </c>
      <c r="H13">
        <v>22.955400000000001</v>
      </c>
      <c r="I13">
        <v>0.53438814233351672</v>
      </c>
      <c r="J13">
        <f t="shared" si="0"/>
        <v>0.99574022458833933</v>
      </c>
      <c r="M13" s="1" t="s">
        <v>12</v>
      </c>
      <c r="N13">
        <v>23.19157338917222</v>
      </c>
      <c r="O13">
        <v>23.760514444612308</v>
      </c>
      <c r="P13">
        <v>22.793426866237215</v>
      </c>
    </row>
    <row r="14" spans="1:16">
      <c r="B14" t="s">
        <v>34</v>
      </c>
      <c r="C14" s="1" t="s">
        <v>7</v>
      </c>
      <c r="D14">
        <v>24.066645558192558</v>
      </c>
      <c r="E14">
        <v>1.1338049960291059</v>
      </c>
      <c r="F14">
        <v>23.866523416674891</v>
      </c>
      <c r="G14">
        <v>0.40335827866836543</v>
      </c>
      <c r="H14">
        <v>23.001339080459768</v>
      </c>
      <c r="I14">
        <v>0.11123076797460375</v>
      </c>
      <c r="J14">
        <f t="shared" si="0"/>
        <v>1.0463149764457755</v>
      </c>
      <c r="M14" s="1" t="s">
        <v>13</v>
      </c>
      <c r="N14">
        <v>24.992509575450583</v>
      </c>
      <c r="O14">
        <v>24.275089341080843</v>
      </c>
      <c r="P14">
        <v>23.5033027131783</v>
      </c>
    </row>
    <row r="15" spans="1:16">
      <c r="B15" t="s">
        <v>34</v>
      </c>
      <c r="C15" s="1" t="s">
        <v>7</v>
      </c>
      <c r="D15">
        <v>24.257038095238102</v>
      </c>
      <c r="E15">
        <v>0.52240654032915779</v>
      </c>
      <c r="F15">
        <v>23.988222519793837</v>
      </c>
      <c r="G15">
        <v>0.41127564874438194</v>
      </c>
      <c r="H15">
        <v>23.6665274509804</v>
      </c>
      <c r="I15">
        <v>0.11845803235187909</v>
      </c>
      <c r="J15">
        <f t="shared" si="0"/>
        <v>1.0249513007550772</v>
      </c>
      <c r="M15" s="5" t="s">
        <v>14</v>
      </c>
      <c r="N15">
        <v>27.93733345345705</v>
      </c>
      <c r="O15">
        <v>28.736577777777779</v>
      </c>
      <c r="P15">
        <v>32.222222222222221</v>
      </c>
    </row>
    <row r="16" spans="1:16">
      <c r="B16" t="s">
        <v>35</v>
      </c>
      <c r="C16" s="1" t="s">
        <v>8</v>
      </c>
      <c r="D16">
        <v>24.045169317321211</v>
      </c>
      <c r="E16">
        <v>0.46466818100920765</v>
      </c>
      <c r="F16">
        <v>24.778597311549202</v>
      </c>
      <c r="G16">
        <v>0.62747684597484377</v>
      </c>
      <c r="H16">
        <v>24.511960784313732</v>
      </c>
      <c r="I16">
        <v>0.83339258535986827</v>
      </c>
      <c r="J16">
        <f t="shared" si="0"/>
        <v>0.980956583967316</v>
      </c>
      <c r="M16" s="1" t="s">
        <v>15</v>
      </c>
      <c r="N16">
        <v>27.65919251207729</v>
      </c>
      <c r="O16">
        <v>29.6339033980856</v>
      </c>
      <c r="P16">
        <v>28.943330262874376</v>
      </c>
    </row>
    <row r="17" spans="2:16">
      <c r="B17" t="s">
        <v>35</v>
      </c>
      <c r="C17" s="1" t="s">
        <v>8</v>
      </c>
      <c r="D17">
        <v>24.600792374292364</v>
      </c>
      <c r="E17">
        <v>0.88890409617225064</v>
      </c>
      <c r="F17">
        <v>23.698339677875268</v>
      </c>
      <c r="G17">
        <v>0.34841533182207396</v>
      </c>
      <c r="H17">
        <v>23.144239080459766</v>
      </c>
      <c r="I17">
        <v>0.14622843276469441</v>
      </c>
      <c r="J17">
        <f t="shared" si="0"/>
        <v>1.0629337300210633</v>
      </c>
      <c r="M17" s="1" t="s">
        <v>16</v>
      </c>
      <c r="N17">
        <v>25.671396150473981</v>
      </c>
      <c r="O17">
        <v>24.637181776561846</v>
      </c>
      <c r="P17">
        <v>24.142650573723465</v>
      </c>
    </row>
    <row r="18" spans="2:16">
      <c r="B18" t="s">
        <v>36</v>
      </c>
      <c r="C18" s="2" t="s">
        <v>9</v>
      </c>
      <c r="D18">
        <v>23.834856216360695</v>
      </c>
      <c r="E18">
        <v>0.79826835098271032</v>
      </c>
      <c r="F18">
        <v>22.925210291365943</v>
      </c>
      <c r="G18">
        <v>0.53657174875225833</v>
      </c>
      <c r="H18">
        <v>22.567248484848502</v>
      </c>
      <c r="I18">
        <v>0.3250249769027847</v>
      </c>
      <c r="J18">
        <f t="shared" si="0"/>
        <v>1.0561702385810683</v>
      </c>
      <c r="M18" s="1" t="s">
        <v>17</v>
      </c>
      <c r="N18">
        <v>25.268186432325543</v>
      </c>
      <c r="O18">
        <v>24.124528598113386</v>
      </c>
      <c r="P18">
        <v>23.606139080459769</v>
      </c>
    </row>
    <row r="19" spans="2:16">
      <c r="B19" t="s">
        <v>36</v>
      </c>
      <c r="C19" s="2" t="s">
        <v>9</v>
      </c>
      <c r="D19">
        <v>23.510871428571431</v>
      </c>
      <c r="E19">
        <v>0.19755480183456409</v>
      </c>
      <c r="F19">
        <v>22.941629506791212</v>
      </c>
      <c r="G19">
        <v>0.11724800937655745</v>
      </c>
      <c r="H19">
        <v>22.776466666666668</v>
      </c>
      <c r="I19">
        <v>0.43172599592282612</v>
      </c>
      <c r="J19">
        <f t="shared" si="0"/>
        <v>1.03224401627578</v>
      </c>
      <c r="M19" s="3" t="s">
        <v>18</v>
      </c>
      <c r="N19">
        <v>22.913319779701375</v>
      </c>
      <c r="O19">
        <v>22.618433687483481</v>
      </c>
      <c r="P19">
        <v>22.249084757621183</v>
      </c>
    </row>
    <row r="20" spans="2:16">
      <c r="B20" t="s">
        <v>37</v>
      </c>
      <c r="C20" s="1" t="s">
        <v>10</v>
      </c>
      <c r="D20">
        <v>21.887345363625155</v>
      </c>
      <c r="E20">
        <v>0.42191031849174243</v>
      </c>
      <c r="F20">
        <v>21.646922274926322</v>
      </c>
      <c r="G20">
        <v>0.19159849030584841</v>
      </c>
      <c r="H20">
        <v>20.889600000000002</v>
      </c>
      <c r="I20">
        <v>0.10797694198299972</v>
      </c>
      <c r="J20">
        <f t="shared" si="0"/>
        <v>1.0477627797384896</v>
      </c>
      <c r="M20" s="1" t="s">
        <v>19</v>
      </c>
      <c r="N20">
        <v>21.773496083699737</v>
      </c>
      <c r="O20">
        <v>21.648208532024306</v>
      </c>
      <c r="P20">
        <v>20.846258037957192</v>
      </c>
    </row>
    <row r="21" spans="2:16">
      <c r="B21" t="s">
        <v>37</v>
      </c>
      <c r="C21" s="1" t="s">
        <v>10</v>
      </c>
      <c r="D21">
        <v>22.208972636352431</v>
      </c>
      <c r="E21">
        <v>0.24165458269857493</v>
      </c>
      <c r="F21">
        <v>21.888764694879601</v>
      </c>
      <c r="G21">
        <v>0.36428200495473628</v>
      </c>
      <c r="H21">
        <v>21.467747985348002</v>
      </c>
      <c r="I21">
        <v>0.35701555171398397</v>
      </c>
      <c r="J21">
        <f t="shared" si="0"/>
        <v>1.0345273594375304</v>
      </c>
      <c r="M21" s="5" t="s">
        <v>20</v>
      </c>
      <c r="N21">
        <v>27.354621205493817</v>
      </c>
      <c r="O21">
        <v>27.853354830406097</v>
      </c>
      <c r="P21">
        <v>26.341991991341985</v>
      </c>
    </row>
    <row r="22" spans="2:16">
      <c r="B22" t="s">
        <v>38</v>
      </c>
      <c r="C22" s="1" t="s">
        <v>11</v>
      </c>
      <c r="D22">
        <v>22.842993643611312</v>
      </c>
      <c r="E22">
        <v>0.7093754172813197</v>
      </c>
      <c r="F22">
        <v>23.025387854467635</v>
      </c>
      <c r="G22">
        <v>0.73304609469367177</v>
      </c>
      <c r="H22">
        <v>22.267439716312065</v>
      </c>
      <c r="I22">
        <v>0.77682732194438842</v>
      </c>
      <c r="J22">
        <f t="shared" si="0"/>
        <v>1.0258473329054361</v>
      </c>
      <c r="M22" s="1" t="s">
        <v>21</v>
      </c>
      <c r="N22">
        <v>28.844833679478409</v>
      </c>
      <c r="O22">
        <v>27.870405555555553</v>
      </c>
      <c r="P22">
        <v>28.32618460121116</v>
      </c>
    </row>
    <row r="23" spans="2:16">
      <c r="B23" t="s">
        <v>38</v>
      </c>
      <c r="C23" s="1" t="s">
        <v>11</v>
      </c>
      <c r="D23">
        <v>23.479115054991013</v>
      </c>
      <c r="E23">
        <v>1.3583041229751422</v>
      </c>
      <c r="F23">
        <v>22.378655488852278</v>
      </c>
      <c r="G23">
        <v>0.18578118595412071</v>
      </c>
      <c r="H23">
        <v>22.348181318681331</v>
      </c>
      <c r="I23">
        <v>0.34790593161765565</v>
      </c>
      <c r="J23">
        <f t="shared" si="0"/>
        <v>1.050605179910739</v>
      </c>
      <c r="M23" s="1" t="s">
        <v>22</v>
      </c>
      <c r="N23">
        <v>28.978243520690551</v>
      </c>
      <c r="O23">
        <v>29.121935572434097</v>
      </c>
      <c r="P23">
        <v>27.485250000000001</v>
      </c>
    </row>
    <row r="24" spans="2:16">
      <c r="B24" t="s">
        <v>39</v>
      </c>
      <c r="C24" s="1" t="s">
        <v>12</v>
      </c>
      <c r="D24">
        <v>23.335784192650603</v>
      </c>
      <c r="E24">
        <v>0.72722624866391705</v>
      </c>
      <c r="F24">
        <v>23.638583539172362</v>
      </c>
      <c r="G24">
        <v>0.89356631699497202</v>
      </c>
      <c r="H24">
        <v>22.766439080459765</v>
      </c>
      <c r="I24">
        <v>0.14443509641895064</v>
      </c>
      <c r="J24">
        <f t="shared" si="0"/>
        <v>1.0250080880096661</v>
      </c>
      <c r="M24" s="1" t="s">
        <v>23</v>
      </c>
      <c r="N24">
        <v>19.664634852382711</v>
      </c>
      <c r="O24">
        <v>19.721884562695585</v>
      </c>
      <c r="P24">
        <v>19.438476717282356</v>
      </c>
    </row>
    <row r="25" spans="2:16">
      <c r="B25" t="s">
        <v>39</v>
      </c>
      <c r="C25" s="1" t="s">
        <v>12</v>
      </c>
      <c r="D25">
        <v>23.047362585693833</v>
      </c>
      <c r="E25">
        <v>1.1777734877095756</v>
      </c>
      <c r="F25">
        <v>23.882445350052254</v>
      </c>
      <c r="G25">
        <v>0.98893030945860949</v>
      </c>
      <c r="H25">
        <v>22.820414652014666</v>
      </c>
      <c r="I25">
        <v>0.65287555477779047</v>
      </c>
      <c r="J25">
        <f t="shared" si="0"/>
        <v>1.0099449522342105</v>
      </c>
      <c r="M25" s="1" t="s">
        <v>24</v>
      </c>
      <c r="N25">
        <v>21.899882005052248</v>
      </c>
      <c r="O25">
        <v>21.272744076686561</v>
      </c>
      <c r="P25">
        <v>20.424682207728452</v>
      </c>
    </row>
    <row r="26" spans="2:16">
      <c r="B26" t="s">
        <v>40</v>
      </c>
      <c r="C26" s="1" t="s">
        <v>13</v>
      </c>
      <c r="D26">
        <v>24.586706070732401</v>
      </c>
      <c r="E26">
        <v>0.30512297068521987</v>
      </c>
      <c r="F26">
        <v>24.522734131639691</v>
      </c>
      <c r="G26">
        <v>0.44136971890377513</v>
      </c>
      <c r="H26">
        <v>23.279152713178302</v>
      </c>
      <c r="I26">
        <v>0.41848790760686577</v>
      </c>
      <c r="J26">
        <f t="shared" si="0"/>
        <v>1.0561684256151598</v>
      </c>
      <c r="M26" s="1" t="s">
        <v>25</v>
      </c>
      <c r="N26">
        <v>22.601803109131442</v>
      </c>
      <c r="O26">
        <v>22.34341663331503</v>
      </c>
      <c r="P26">
        <v>21.753535075547333</v>
      </c>
    </row>
    <row r="27" spans="2:16">
      <c r="B27" t="s">
        <v>40</v>
      </c>
      <c r="C27" s="1" t="s">
        <v>13</v>
      </c>
      <c r="D27">
        <v>25.398313080168766</v>
      </c>
      <c r="E27">
        <v>0.91915696299416938</v>
      </c>
      <c r="F27">
        <v>24.027444550521995</v>
      </c>
      <c r="G27">
        <v>0.48976547148898186</v>
      </c>
      <c r="H27">
        <v>23.727452713178298</v>
      </c>
      <c r="I27">
        <v>0.3501092393965658</v>
      </c>
      <c r="J27">
        <f t="shared" si="0"/>
        <v>1.0704188682699372</v>
      </c>
      <c r="M27" s="5" t="s">
        <v>26</v>
      </c>
      <c r="N27">
        <v>30.901075392269419</v>
      </c>
      <c r="O27">
        <v>33.888888888888893</v>
      </c>
      <c r="P27" t="s">
        <v>87</v>
      </c>
    </row>
    <row r="28" spans="2:16">
      <c r="B28" t="s">
        <v>41</v>
      </c>
      <c r="C28" s="5" t="s">
        <v>14</v>
      </c>
      <c r="D28">
        <v>27.880281690140833</v>
      </c>
      <c r="E28">
        <v>0.77079946987338477</v>
      </c>
      <c r="F28">
        <v>28.993155555555557</v>
      </c>
      <c r="G28">
        <v>0.38406296294510489</v>
      </c>
      <c r="H28">
        <v>32.333333333333336</v>
      </c>
      <c r="I28">
        <v>1.5153535218873175</v>
      </c>
      <c r="J28">
        <f t="shared" si="0"/>
        <v>0.86227675330332465</v>
      </c>
      <c r="M28" s="1" t="s">
        <v>27</v>
      </c>
      <c r="N28">
        <v>23.336931448048198</v>
      </c>
      <c r="O28">
        <v>24.261930552393352</v>
      </c>
      <c r="P28">
        <v>23.161413942798781</v>
      </c>
    </row>
    <row r="29" spans="2:16">
      <c r="B29" t="s">
        <v>41</v>
      </c>
      <c r="C29" s="5" t="s">
        <v>14</v>
      </c>
      <c r="D29">
        <v>27.994385216773267</v>
      </c>
      <c r="E29">
        <v>1.0690744569198636</v>
      </c>
      <c r="F29">
        <v>28.48</v>
      </c>
      <c r="G29">
        <v>0.13986766232036382</v>
      </c>
      <c r="H29">
        <v>32.111111111111107</v>
      </c>
      <c r="I29">
        <v>1.8121673811444536</v>
      </c>
      <c r="J29">
        <f t="shared" si="0"/>
        <v>0.87179746349812959</v>
      </c>
    </row>
    <row r="30" spans="2:16">
      <c r="B30" t="s">
        <v>42</v>
      </c>
      <c r="C30" s="1" t="s">
        <v>15</v>
      </c>
      <c r="D30">
        <v>27.471766666666667</v>
      </c>
      <c r="E30">
        <v>0.33537676657090509</v>
      </c>
      <c r="F30">
        <v>29.079870773896143</v>
      </c>
      <c r="G30">
        <v>0.56153691974176534</v>
      </c>
      <c r="H30">
        <v>28.735476212023258</v>
      </c>
      <c r="I30">
        <v>0.99608044491245629</v>
      </c>
      <c r="J30">
        <f t="shared" si="0"/>
        <v>0.95602266912048461</v>
      </c>
    </row>
    <row r="31" spans="2:16">
      <c r="B31" t="s">
        <v>42</v>
      </c>
      <c r="C31" s="1" t="s">
        <v>15</v>
      </c>
      <c r="D31">
        <v>27.846618357487912</v>
      </c>
      <c r="E31">
        <v>0.86947631053813912</v>
      </c>
      <c r="F31">
        <v>30.187936022275057</v>
      </c>
      <c r="G31">
        <v>0.98194961174264717</v>
      </c>
      <c r="H31">
        <v>29.151184313725498</v>
      </c>
      <c r="I31">
        <v>0.23630517096639311</v>
      </c>
      <c r="J31">
        <f t="shared" si="0"/>
        <v>0.95524826908581739</v>
      </c>
    </row>
    <row r="32" spans="2:16">
      <c r="B32" t="s">
        <v>43</v>
      </c>
      <c r="C32" s="1" t="s">
        <v>16</v>
      </c>
      <c r="D32">
        <v>25.543346413502096</v>
      </c>
      <c r="E32">
        <v>1.302777710914363</v>
      </c>
      <c r="F32">
        <v>24.288580276662213</v>
      </c>
      <c r="G32">
        <v>0.57279743398204508</v>
      </c>
      <c r="H32">
        <v>24.010896385542168</v>
      </c>
      <c r="I32">
        <v>0.2389639362694162</v>
      </c>
      <c r="J32">
        <f t="shared" si="0"/>
        <v>1.0638231077821265</v>
      </c>
    </row>
    <row r="33" spans="2:10">
      <c r="B33" t="s">
        <v>43</v>
      </c>
      <c r="C33" s="1" t="s">
        <v>16</v>
      </c>
      <c r="D33">
        <v>25.799445887445867</v>
      </c>
      <c r="E33">
        <v>1.5704929432207062</v>
      </c>
      <c r="F33">
        <v>24.985783276461476</v>
      </c>
      <c r="G33">
        <v>0.96990899713023948</v>
      </c>
      <c r="H33">
        <v>24.274404761904766</v>
      </c>
      <c r="I33">
        <v>0.36674149718791432</v>
      </c>
      <c r="J33">
        <f t="shared" si="0"/>
        <v>1.062825067823473</v>
      </c>
    </row>
    <row r="34" spans="2:10">
      <c r="B34" t="s">
        <v>44</v>
      </c>
      <c r="C34" s="1" t="s">
        <v>17</v>
      </c>
      <c r="D34">
        <v>24.656504761904767</v>
      </c>
      <c r="E34">
        <v>1.0834982387519967</v>
      </c>
      <c r="F34">
        <v>24.032826272531992</v>
      </c>
      <c r="G34">
        <v>1.0512400729420814</v>
      </c>
      <c r="H34">
        <v>23.610939080459769</v>
      </c>
      <c r="I34">
        <v>0.49707717393546985</v>
      </c>
      <c r="J34">
        <f t="shared" si="0"/>
        <v>1.0442831044492551</v>
      </c>
    </row>
    <row r="35" spans="2:10">
      <c r="B35" t="s">
        <v>44</v>
      </c>
      <c r="C35" s="1" t="s">
        <v>17</v>
      </c>
      <c r="D35">
        <v>25.879868102746318</v>
      </c>
      <c r="E35">
        <v>0.92173946143372398</v>
      </c>
      <c r="F35">
        <v>24.216230923694781</v>
      </c>
      <c r="G35">
        <v>0.376675358588761</v>
      </c>
      <c r="H35">
        <v>23.601339080459766</v>
      </c>
      <c r="I35">
        <v>0.65729984065556646</v>
      </c>
      <c r="J35">
        <f t="shared" si="0"/>
        <v>1.0965423620464405</v>
      </c>
    </row>
    <row r="36" spans="2:10">
      <c r="B36" t="s">
        <v>36</v>
      </c>
      <c r="C36" s="2" t="s">
        <v>18</v>
      </c>
      <c r="D36">
        <v>22.57247695803261</v>
      </c>
      <c r="E36">
        <v>0.3573617084461827</v>
      </c>
      <c r="F36">
        <v>22.518354378954388</v>
      </c>
      <c r="G36">
        <v>0.45016745504586286</v>
      </c>
      <c r="H36">
        <v>21.614197101449264</v>
      </c>
      <c r="I36">
        <v>9.7229874126209898E-2</v>
      </c>
      <c r="J36">
        <f t="shared" si="0"/>
        <v>1.0443356675284086</v>
      </c>
    </row>
    <row r="37" spans="2:10">
      <c r="B37" t="s">
        <v>36</v>
      </c>
      <c r="C37" s="2" t="s">
        <v>18</v>
      </c>
      <c r="D37">
        <v>23.254162601370144</v>
      </c>
      <c r="E37">
        <v>0.65371012208978174</v>
      </c>
      <c r="F37">
        <v>22.718512996012578</v>
      </c>
      <c r="G37">
        <v>0.50642409463226001</v>
      </c>
      <c r="H37">
        <v>22.883972413793103</v>
      </c>
      <c r="I37">
        <v>0.25856380151334291</v>
      </c>
      <c r="J37">
        <f t="shared" si="0"/>
        <v>1.0161768324521276</v>
      </c>
    </row>
    <row r="38" spans="2:10">
      <c r="B38" t="s">
        <v>45</v>
      </c>
      <c r="C38" s="1" t="s">
        <v>19</v>
      </c>
      <c r="D38">
        <v>21.873640264230165</v>
      </c>
      <c r="E38">
        <v>0.796204697099967</v>
      </c>
      <c r="F38">
        <v>22.025386956521732</v>
      </c>
      <c r="G38">
        <v>0.32318428860054099</v>
      </c>
      <c r="H38">
        <v>21.068303361137751</v>
      </c>
      <c r="I38">
        <v>0.42045381596368808</v>
      </c>
      <c r="J38">
        <f t="shared" si="0"/>
        <v>1.0382250478022794</v>
      </c>
    </row>
    <row r="39" spans="2:10">
      <c r="B39" t="s">
        <v>45</v>
      </c>
      <c r="C39" s="1" t="s">
        <v>19</v>
      </c>
      <c r="D39">
        <v>21.673351903169308</v>
      </c>
      <c r="E39">
        <v>0.40103760607400812</v>
      </c>
      <c r="F39">
        <v>21.27103010752688</v>
      </c>
      <c r="G39">
        <v>0.5105421519421246</v>
      </c>
      <c r="H39">
        <v>20.624212714776633</v>
      </c>
      <c r="I39">
        <v>8.895941879726349E-2</v>
      </c>
      <c r="J39">
        <f t="shared" si="0"/>
        <v>1.0508692963412367</v>
      </c>
    </row>
    <row r="40" spans="2:10">
      <c r="B40" t="s">
        <v>46</v>
      </c>
      <c r="C40" s="5" t="s">
        <v>20</v>
      </c>
      <c r="D40">
        <v>27.737089201877914</v>
      </c>
      <c r="E40">
        <v>0.40375586854458412</v>
      </c>
      <c r="F40">
        <v>27.8703242778071</v>
      </c>
      <c r="G40">
        <v>1.6107282477014024</v>
      </c>
      <c r="H40">
        <v>26.434933333333333</v>
      </c>
      <c r="I40">
        <v>0.59614679027531214</v>
      </c>
      <c r="J40">
        <f t="shared" si="0"/>
        <v>1.0492589049544763</v>
      </c>
    </row>
    <row r="41" spans="2:10">
      <c r="B41" t="s">
        <v>46</v>
      </c>
      <c r="C41" s="5" t="s">
        <v>20</v>
      </c>
      <c r="D41">
        <v>26.97215320910972</v>
      </c>
      <c r="E41">
        <v>1.1908024667655581</v>
      </c>
      <c r="F41">
        <v>27.836385383005091</v>
      </c>
      <c r="G41">
        <v>1.3915108068042452</v>
      </c>
      <c r="H41">
        <v>26.249050649350632</v>
      </c>
      <c r="I41">
        <v>0.49338199273831362</v>
      </c>
      <c r="J41">
        <f t="shared" si="0"/>
        <v>1.0275477604664143</v>
      </c>
    </row>
    <row r="42" spans="2:10">
      <c r="B42" t="s">
        <v>47</v>
      </c>
      <c r="C42" s="1" t="s">
        <v>21</v>
      </c>
      <c r="D42">
        <v>28.739720156159617</v>
      </c>
      <c r="E42">
        <v>0.84102015615961534</v>
      </c>
      <c r="F42">
        <v>27.690077777777777</v>
      </c>
      <c r="G42">
        <v>0.18642189573619372</v>
      </c>
      <c r="H42">
        <v>28.750244740582801</v>
      </c>
      <c r="I42">
        <v>0.81167874156251374</v>
      </c>
      <c r="J42">
        <f t="shared" si="0"/>
        <v>0.99963393061456873</v>
      </c>
    </row>
    <row r="43" spans="2:10">
      <c r="B43" t="s">
        <v>47</v>
      </c>
      <c r="C43" s="1" t="s">
        <v>21</v>
      </c>
      <c r="D43">
        <v>28.949947202797201</v>
      </c>
      <c r="E43">
        <v>1.5556472027971999</v>
      </c>
      <c r="F43">
        <v>28.05073333333333</v>
      </c>
      <c r="G43">
        <v>7.1747768064395298E-2</v>
      </c>
      <c r="H43">
        <v>27.90212446183952</v>
      </c>
      <c r="I43">
        <v>0.40796981127412929</v>
      </c>
      <c r="J43">
        <f t="shared" si="0"/>
        <v>1.037553511109548</v>
      </c>
    </row>
    <row r="44" spans="2:10">
      <c r="B44" t="s">
        <v>48</v>
      </c>
      <c r="C44" s="1" t="s">
        <v>22</v>
      </c>
      <c r="D44">
        <v>28.834865911889235</v>
      </c>
      <c r="E44">
        <v>0.71628403173657296</v>
      </c>
      <c r="F44">
        <v>29.016396520146515</v>
      </c>
      <c r="G44">
        <v>0.97626230130019231</v>
      </c>
      <c r="H44">
        <v>27.422633333333334</v>
      </c>
      <c r="I44">
        <v>0.29886175548050392</v>
      </c>
      <c r="J44">
        <f t="shared" si="0"/>
        <v>1.0514987952247195</v>
      </c>
    </row>
    <row r="45" spans="2:10">
      <c r="B45" t="s">
        <v>48</v>
      </c>
      <c r="C45" s="1" t="s">
        <v>22</v>
      </c>
      <c r="D45">
        <v>29.121621129491867</v>
      </c>
      <c r="E45">
        <v>0.4099159646208938</v>
      </c>
      <c r="F45">
        <v>29.22747462472168</v>
      </c>
      <c r="G45">
        <v>0.90158948520365223</v>
      </c>
      <c r="H45">
        <v>27.547866666666664</v>
      </c>
      <c r="I45">
        <v>0.20506815669159562</v>
      </c>
      <c r="J45">
        <f t="shared" si="0"/>
        <v>1.0571279976728458</v>
      </c>
    </row>
    <row r="46" spans="2:10">
      <c r="B46" t="s">
        <v>49</v>
      </c>
      <c r="C46" s="1" t="s">
        <v>23</v>
      </c>
      <c r="D46">
        <v>20.066656196075243</v>
      </c>
      <c r="E46">
        <v>0.46413192765395217</v>
      </c>
      <c r="F46">
        <v>19.455300268637789</v>
      </c>
      <c r="G46">
        <v>0.30416986947085795</v>
      </c>
      <c r="H46">
        <v>19.371160700742291</v>
      </c>
      <c r="I46">
        <v>0.23421053395581692</v>
      </c>
      <c r="J46">
        <f>D46/H46</f>
        <v>1.0359036562691002</v>
      </c>
    </row>
    <row r="47" spans="2:10">
      <c r="B47" t="s">
        <v>49</v>
      </c>
      <c r="C47" s="1" t="s">
        <v>23</v>
      </c>
      <c r="D47">
        <v>19.262613508690176</v>
      </c>
      <c r="E47">
        <v>0.99519827140676997</v>
      </c>
      <c r="F47">
        <v>19.988468856753379</v>
      </c>
      <c r="G47">
        <v>0.38149590392435967</v>
      </c>
      <c r="H47">
        <v>19.505792733822421</v>
      </c>
      <c r="I47">
        <v>0.16638312770369246</v>
      </c>
      <c r="J47">
        <f>D47/H47</f>
        <v>0.98753297400158568</v>
      </c>
    </row>
    <row r="48" spans="2:10">
      <c r="B48" t="s">
        <v>71</v>
      </c>
      <c r="C48" s="1" t="s">
        <v>24</v>
      </c>
      <c r="D48">
        <v>21.570718784169369</v>
      </c>
      <c r="E48">
        <v>0.69948062226648167</v>
      </c>
      <c r="F48">
        <v>21.023201899077588</v>
      </c>
      <c r="G48">
        <v>0.20156980288016857</v>
      </c>
      <c r="H48">
        <v>20.450812714776632</v>
      </c>
      <c r="I48">
        <v>0.22420969577001576</v>
      </c>
      <c r="J48">
        <f t="shared" si="0"/>
        <v>1.0547609566921297</v>
      </c>
    </row>
    <row r="49" spans="2:11">
      <c r="B49" t="s">
        <v>71</v>
      </c>
      <c r="C49" s="1" t="s">
        <v>24</v>
      </c>
      <c r="D49">
        <v>22.229045225935124</v>
      </c>
      <c r="E49">
        <v>1.4917066546618714</v>
      </c>
      <c r="F49">
        <v>21.522286254295533</v>
      </c>
      <c r="G49">
        <v>0.71035300500391674</v>
      </c>
      <c r="H49">
        <v>20.398551700680269</v>
      </c>
      <c r="I49">
        <v>6.0455644382948023E-2</v>
      </c>
      <c r="J49">
        <f t="shared" si="0"/>
        <v>1.0897364456121563</v>
      </c>
    </row>
    <row r="50" spans="2:11">
      <c r="B50" t="s">
        <v>50</v>
      </c>
      <c r="C50" s="1" t="s">
        <v>25</v>
      </c>
      <c r="D50">
        <v>21.711597378277158</v>
      </c>
      <c r="E50">
        <v>0.65745315711198893</v>
      </c>
      <c r="F50">
        <v>22.148227106227111</v>
      </c>
      <c r="G50">
        <v>0.10177987741944239</v>
      </c>
      <c r="H50">
        <v>21.4364730496454</v>
      </c>
      <c r="I50">
        <v>0.20469872871551079</v>
      </c>
      <c r="J50">
        <f t="shared" si="0"/>
        <v>1.0128344027487446</v>
      </c>
    </row>
    <row r="51" spans="2:11">
      <c r="B51" t="s">
        <v>50</v>
      </c>
      <c r="C51" s="1" t="s">
        <v>25</v>
      </c>
      <c r="D51">
        <v>23.492008839985726</v>
      </c>
      <c r="E51">
        <v>0.6913571389564932</v>
      </c>
      <c r="F51">
        <v>22.538606160402946</v>
      </c>
      <c r="G51">
        <v>0.35007296817424582</v>
      </c>
      <c r="H51">
        <v>22.070597101449266</v>
      </c>
      <c r="I51">
        <v>0.30285507131251432</v>
      </c>
      <c r="J51">
        <f t="shared" si="0"/>
        <v>1.0644029580170771</v>
      </c>
    </row>
    <row r="52" spans="2:11">
      <c r="B52" t="s">
        <v>51</v>
      </c>
      <c r="C52" s="5" t="s">
        <v>26</v>
      </c>
      <c r="D52">
        <v>29.96881745120551</v>
      </c>
      <c r="E52">
        <v>0.28110907960956988</v>
      </c>
      <c r="F52">
        <v>33.388888888888893</v>
      </c>
      <c r="G52">
        <v>0.47790695928014493</v>
      </c>
      <c r="H52" t="s">
        <v>87</v>
      </c>
      <c r="J52">
        <f>(D52/F52)^(10-5)</f>
        <v>0.58255669418863543</v>
      </c>
    </row>
    <row r="53" spans="2:11">
      <c r="B53" t="s">
        <v>51</v>
      </c>
      <c r="C53" s="5" t="s">
        <v>26</v>
      </c>
      <c r="D53">
        <v>31.833333333333332</v>
      </c>
      <c r="E53">
        <v>0.49065338146265841</v>
      </c>
      <c r="F53">
        <v>34.388888888888893</v>
      </c>
      <c r="G53">
        <v>0.6712803318663656</v>
      </c>
      <c r="H53" t="s">
        <v>87</v>
      </c>
      <c r="J53">
        <f>(D53/F53)^(10-5)</f>
        <v>0.67970406107027537</v>
      </c>
    </row>
    <row r="54" spans="2:11">
      <c r="B54" t="s">
        <v>52</v>
      </c>
      <c r="C54" s="1" t="s">
        <v>27</v>
      </c>
      <c r="D54">
        <v>23.558845319244909</v>
      </c>
      <c r="E54">
        <v>0.86215837649640958</v>
      </c>
      <c r="F54">
        <v>24.080417970401701</v>
      </c>
      <c r="G54">
        <v>0.8761055002246797</v>
      </c>
      <c r="H54">
        <v>23.212015151515164</v>
      </c>
      <c r="I54">
        <v>0.44496380564930182</v>
      </c>
      <c r="J54">
        <f t="shared" si="0"/>
        <v>1.0149418379001491</v>
      </c>
    </row>
    <row r="55" spans="2:11">
      <c r="B55" t="s">
        <v>52</v>
      </c>
      <c r="C55" s="1" t="s">
        <v>27</v>
      </c>
      <c r="D55">
        <v>23.115017576851482</v>
      </c>
      <c r="E55">
        <v>0.61365060308051433</v>
      </c>
      <c r="F55">
        <v>24.443443134385003</v>
      </c>
      <c r="G55">
        <v>0.59593197505070872</v>
      </c>
      <c r="H55">
        <v>23.110812734082401</v>
      </c>
      <c r="I55">
        <v>0.6464434822009687</v>
      </c>
      <c r="J55">
        <f t="shared" si="0"/>
        <v>1.0001819426611025</v>
      </c>
    </row>
    <row r="56" spans="2:11">
      <c r="B56" t="s">
        <v>88</v>
      </c>
      <c r="C56" s="7" t="s">
        <v>96</v>
      </c>
      <c r="D56">
        <v>25.669149178829869</v>
      </c>
      <c r="E56">
        <v>0.94342997830240627</v>
      </c>
      <c r="F56">
        <v>28.147796429504211</v>
      </c>
      <c r="G56">
        <v>0.89906931654596967</v>
      </c>
      <c r="H56">
        <v>29.893202876919748</v>
      </c>
      <c r="I56">
        <v>0.43790252782005218</v>
      </c>
      <c r="J56">
        <f t="shared" si="0"/>
        <v>0.858695178449706</v>
      </c>
      <c r="K56" t="s">
        <v>89</v>
      </c>
    </row>
    <row r="57" spans="2:11">
      <c r="B57" t="s">
        <v>90</v>
      </c>
      <c r="C57" s="1" t="s">
        <v>95</v>
      </c>
      <c r="D57">
        <v>22.067120044911217</v>
      </c>
      <c r="E57">
        <v>0.54813636099712315</v>
      </c>
      <c r="F57">
        <v>21.749142380113991</v>
      </c>
      <c r="G57">
        <v>0.2712558060577317</v>
      </c>
      <c r="H57">
        <v>21.01133546099291</v>
      </c>
      <c r="I57">
        <v>0.18320537897059216</v>
      </c>
      <c r="J57">
        <f t="shared" si="0"/>
        <v>1.050248333138003</v>
      </c>
    </row>
    <row r="58" spans="2:11">
      <c r="B58" t="s">
        <v>91</v>
      </c>
      <c r="C58" s="1" t="s">
        <v>95</v>
      </c>
      <c r="D58">
        <v>21.866471931875839</v>
      </c>
      <c r="E58">
        <v>0.61301657824630251</v>
      </c>
      <c r="F58">
        <v>21.669987321280868</v>
      </c>
      <c r="G58">
        <v>0.22419301523459115</v>
      </c>
      <c r="H58">
        <v>21.349033333333335</v>
      </c>
      <c r="I58">
        <v>0.43442349025908911</v>
      </c>
      <c r="J58">
        <f t="shared" si="0"/>
        <v>1.0242370973178725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Q phosphorylation sites</vt:lpstr>
      <vt:lpstr>raw periods and statistic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</dc:creator>
  <cp:lastModifiedBy>Elizabeth Stevenson</cp:lastModifiedBy>
  <dcterms:created xsi:type="dcterms:W3CDTF">2021-03-05T16:57:37Z</dcterms:created>
  <dcterms:modified xsi:type="dcterms:W3CDTF">2022-09-29T23:40:51Z</dcterms:modified>
</cp:coreProperties>
</file>